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.000\Dropbox\Research\SARSCoV2\Peerj_submission\figures_tables\"/>
    </mc:Choice>
  </mc:AlternateContent>
  <bookViews>
    <workbookView xWindow="0" yWindow="0" windowWidth="2049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9" i="1" l="1"/>
  <c r="AE10" i="1" s="1"/>
  <c r="AD9" i="1"/>
  <c r="AD10" i="1" s="1"/>
  <c r="AE8" i="1"/>
  <c r="AD8" i="1"/>
  <c r="AD7" i="1"/>
  <c r="AE6" i="1"/>
  <c r="AE7" i="1" s="1"/>
  <c r="AD6" i="1"/>
  <c r="AE5" i="1"/>
  <c r="AD5" i="1"/>
  <c r="AC9" i="1"/>
  <c r="AC10" i="1" s="1"/>
  <c r="AC8" i="1"/>
  <c r="AC7" i="1"/>
  <c r="AC6" i="1"/>
  <c r="AC5" i="1"/>
  <c r="AB9" i="1"/>
  <c r="AB10" i="1" s="1"/>
  <c r="AB8" i="1"/>
  <c r="AB7" i="1"/>
  <c r="AB6" i="1"/>
  <c r="AB5" i="1"/>
  <c r="AA9" i="1"/>
  <c r="AA10" i="1" s="1"/>
  <c r="AA8" i="1"/>
  <c r="AA7" i="1"/>
  <c r="AA6" i="1"/>
  <c r="AA5" i="1"/>
  <c r="Z9" i="1"/>
  <c r="Z10" i="1" s="1"/>
  <c r="Z8" i="1"/>
  <c r="Z7" i="1"/>
  <c r="Z6" i="1"/>
  <c r="Z5" i="1"/>
  <c r="Y9" i="1"/>
  <c r="Y10" i="1" s="1"/>
  <c r="Y8" i="1"/>
  <c r="Y7" i="1"/>
  <c r="Y6" i="1"/>
  <c r="Y5" i="1"/>
  <c r="X9" i="1"/>
  <c r="X10" i="1" s="1"/>
  <c r="X8" i="1"/>
  <c r="X7" i="1"/>
  <c r="X6" i="1"/>
  <c r="X5" i="1"/>
  <c r="W9" i="1"/>
  <c r="W10" i="1" s="1"/>
  <c r="W8" i="1"/>
  <c r="W7" i="1"/>
  <c r="W6" i="1"/>
  <c r="W5" i="1"/>
  <c r="V9" i="1"/>
  <c r="V10" i="1" s="1"/>
  <c r="V8" i="1"/>
  <c r="V7" i="1"/>
  <c r="V6" i="1"/>
  <c r="V5" i="1"/>
  <c r="U9" i="1"/>
  <c r="U10" i="1" s="1"/>
  <c r="U8" i="1"/>
  <c r="U7" i="1"/>
  <c r="U6" i="1"/>
  <c r="U5" i="1"/>
  <c r="T9" i="1"/>
  <c r="T10" i="1" s="1"/>
  <c r="T8" i="1"/>
  <c r="T7" i="1"/>
  <c r="T6" i="1"/>
  <c r="T5" i="1"/>
  <c r="S9" i="1"/>
  <c r="S10" i="1" s="1"/>
  <c r="S8" i="1"/>
  <c r="S7" i="1"/>
  <c r="S6" i="1"/>
  <c r="S5" i="1"/>
  <c r="R9" i="1"/>
  <c r="R10" i="1" s="1"/>
  <c r="R8" i="1"/>
  <c r="R7" i="1"/>
  <c r="R6" i="1"/>
  <c r="R5" i="1"/>
  <c r="Q9" i="1"/>
  <c r="Q10" i="1" s="1"/>
  <c r="Q8" i="1"/>
  <c r="Q7" i="1"/>
  <c r="Q6" i="1"/>
  <c r="Q5" i="1"/>
  <c r="P9" i="1"/>
  <c r="P10" i="1" s="1"/>
  <c r="P8" i="1"/>
  <c r="P7" i="1"/>
  <c r="P6" i="1"/>
  <c r="P5" i="1"/>
  <c r="O9" i="1"/>
  <c r="O10" i="1" s="1"/>
  <c r="O8" i="1"/>
  <c r="O7" i="1"/>
  <c r="O6" i="1"/>
  <c r="O5" i="1"/>
  <c r="N9" i="1"/>
  <c r="N10" i="1" s="1"/>
  <c r="N8" i="1"/>
  <c r="N7" i="1"/>
  <c r="N6" i="1"/>
  <c r="N5" i="1"/>
  <c r="M9" i="1"/>
  <c r="M10" i="1" s="1"/>
  <c r="M8" i="1"/>
  <c r="M7" i="1"/>
  <c r="M6" i="1"/>
  <c r="M5" i="1"/>
  <c r="L9" i="1"/>
  <c r="L10" i="1" s="1"/>
  <c r="L8" i="1"/>
  <c r="L7" i="1"/>
  <c r="L6" i="1"/>
  <c r="L5" i="1"/>
  <c r="K9" i="1"/>
  <c r="K10" i="1" s="1"/>
  <c r="K8" i="1"/>
  <c r="K7" i="1"/>
  <c r="K6" i="1"/>
  <c r="K5" i="1"/>
  <c r="J9" i="1"/>
  <c r="J10" i="1" s="1"/>
  <c r="J8" i="1"/>
  <c r="J7" i="1"/>
  <c r="J6" i="1"/>
  <c r="J5" i="1"/>
  <c r="I9" i="1"/>
  <c r="I10" i="1" s="1"/>
  <c r="I8" i="1"/>
  <c r="I7" i="1"/>
  <c r="I6" i="1"/>
  <c r="I5" i="1"/>
  <c r="H9" i="1"/>
  <c r="H10" i="1" s="1"/>
  <c r="H8" i="1"/>
  <c r="H7" i="1"/>
  <c r="H6" i="1"/>
  <c r="H5" i="1"/>
  <c r="G10" i="1"/>
  <c r="G9" i="1"/>
  <c r="G8" i="1"/>
  <c r="G6" i="1"/>
  <c r="G7" i="1" s="1"/>
  <c r="G5" i="1"/>
  <c r="F9" i="1"/>
  <c r="F10" i="1" s="1"/>
  <c r="F8" i="1"/>
  <c r="F7" i="1"/>
  <c r="F6" i="1"/>
  <c r="F5" i="1"/>
  <c r="E9" i="1"/>
  <c r="E10" i="1" s="1"/>
  <c r="E8" i="1"/>
  <c r="E7" i="1"/>
  <c r="E6" i="1"/>
  <c r="E5" i="1"/>
  <c r="D9" i="1"/>
  <c r="D10" i="1" s="1"/>
  <c r="D8" i="1"/>
  <c r="D7" i="1"/>
  <c r="D6" i="1"/>
  <c r="D5" i="1"/>
  <c r="C9" i="1"/>
  <c r="C10" i="1" s="1"/>
  <c r="C8" i="1"/>
  <c r="C7" i="1"/>
  <c r="C6" i="1"/>
  <c r="C5" i="1"/>
  <c r="B9" i="1"/>
  <c r="B10" i="1" s="1"/>
  <c r="B8" i="1"/>
  <c r="B7" i="1"/>
  <c r="B6" i="1"/>
  <c r="B5" i="1"/>
</calcChain>
</file>

<file path=xl/sharedStrings.xml><?xml version="1.0" encoding="utf-8"?>
<sst xmlns="http://schemas.openxmlformats.org/spreadsheetml/2006/main" count="102" uniqueCount="102">
  <si>
    <t>Accession</t>
  </si>
  <si>
    <t>EPI_ISL_1972889</t>
  </si>
  <si>
    <t>EPI_ISL_1972890</t>
  </si>
  <si>
    <t>EPI_ISL_1972891</t>
  </si>
  <si>
    <t>EPI_ISL_1972892</t>
  </si>
  <si>
    <t>EPI_ISL_1972893</t>
  </si>
  <si>
    <t>EPI_ISL_1972894</t>
  </si>
  <si>
    <t>EPI_ISL_1972895</t>
  </si>
  <si>
    <t>EPI_ISL_2001114</t>
  </si>
  <si>
    <t>EPI_ISL_2001115</t>
  </si>
  <si>
    <t>EPI_ISL_2001213</t>
  </si>
  <si>
    <t>EPI_ISL_2001429</t>
  </si>
  <si>
    <t>EPI_ISL_2001430</t>
  </si>
  <si>
    <t>EPI_ISL_2001481</t>
  </si>
  <si>
    <t>EPI_ISL_2001482</t>
  </si>
  <si>
    <t>EPI_ISL_2001643</t>
  </si>
  <si>
    <t>EPI_ISL_2001644</t>
  </si>
  <si>
    <t>EPI_ISL_2001645</t>
  </si>
  <si>
    <t>EPI_ISL_2001654</t>
  </si>
  <si>
    <t>EPI_ISL_2001655</t>
  </si>
  <si>
    <t>EPI_ISL_2001656</t>
  </si>
  <si>
    <t>EPI_ISL_2001659</t>
  </si>
  <si>
    <t>EPI_ISL_2009116</t>
  </si>
  <si>
    <t>EPI_ISL_2009193</t>
  </si>
  <si>
    <t>EPI_ISL_2009232</t>
  </si>
  <si>
    <t>EPI_ISL_2009233</t>
  </si>
  <si>
    <t>EPI_ISL_2009234</t>
  </si>
  <si>
    <t>EPI_ISL_2009305</t>
  </si>
  <si>
    <t>EPI_ISL_2009529</t>
  </si>
  <si>
    <t>EPI_ISL_2009530</t>
  </si>
  <si>
    <t>EPI_ISL_2009595</t>
  </si>
  <si>
    <t>NPHL_22444/2020</t>
  </si>
  <si>
    <t>NPHL_58530/2020</t>
  </si>
  <si>
    <t>NPHL_14135/2020</t>
  </si>
  <si>
    <t>NPHL_32884/2020</t>
  </si>
  <si>
    <t>NPHL_61091/2020</t>
  </si>
  <si>
    <t>NPHL_98435/2020</t>
  </si>
  <si>
    <t>NPHL_15210/2020</t>
  </si>
  <si>
    <t>NPHL_20015/2020</t>
  </si>
  <si>
    <t>NPHL_21063/2020</t>
  </si>
  <si>
    <t>NPHL_28716/2020</t>
  </si>
  <si>
    <t>NPHL_37335/2020</t>
  </si>
  <si>
    <t>NPHL_14249/2020</t>
  </si>
  <si>
    <t>NPHL_100768/2020</t>
  </si>
  <si>
    <t>NPHL_100760/2020</t>
  </si>
  <si>
    <t>NPHL_13958/2020</t>
  </si>
  <si>
    <t>NPHL_14272/2020</t>
  </si>
  <si>
    <t>NPHL_19269/2020</t>
  </si>
  <si>
    <t>NPHL_20820/2020</t>
  </si>
  <si>
    <t>NPHL_21106/2020</t>
  </si>
  <si>
    <t>NPHL_19105/2020</t>
  </si>
  <si>
    <t>NPHL_13499/2020</t>
  </si>
  <si>
    <t>NPHL_19843/2020</t>
  </si>
  <si>
    <t>NPHL_155020/2020</t>
  </si>
  <si>
    <t>NPHL_163831/2020</t>
  </si>
  <si>
    <t>NPHL_165585/2020</t>
  </si>
  <si>
    <t>NPHL_166127/2020</t>
  </si>
  <si>
    <t>NPHL_166134/2020</t>
  </si>
  <si>
    <t>NPHL_166154/2020</t>
  </si>
  <si>
    <t>NPHL_163809/2020</t>
  </si>
  <si>
    <t>NPHL_166119/2020</t>
  </si>
  <si>
    <t>SRA Accession</t>
  </si>
  <si>
    <t>SRX11017364</t>
  </si>
  <si>
    <t>SRX11017365</t>
  </si>
  <si>
    <t>SRX11017366</t>
  </si>
  <si>
    <t>SRX11017367</t>
  </si>
  <si>
    <t>SRX11017368</t>
  </si>
  <si>
    <t>SRX11017369</t>
  </si>
  <si>
    <t>SRX11017371</t>
  </si>
  <si>
    <t>SRX11017372</t>
  </si>
  <si>
    <t>SRX11017373</t>
  </si>
  <si>
    <t>SRX11017374</t>
  </si>
  <si>
    <t>SRX11017375</t>
  </si>
  <si>
    <t>SRX11017376</t>
  </si>
  <si>
    <t>SRX11017377</t>
  </si>
  <si>
    <t>SRX11017378</t>
  </si>
  <si>
    <t>SRX11017379</t>
  </si>
  <si>
    <t>SRX11017380</t>
  </si>
  <si>
    <t>SRX11017381</t>
  </si>
  <si>
    <t>SRX11017382</t>
  </si>
  <si>
    <t>SRX11017383</t>
  </si>
  <si>
    <t>SRX11017384</t>
  </si>
  <si>
    <t>SRX11017385</t>
  </si>
  <si>
    <t>SRX11017386</t>
  </si>
  <si>
    <t>SRX11017387</t>
  </si>
  <si>
    <t>SRX11017388</t>
  </si>
  <si>
    <t>SRX11017389</t>
  </si>
  <si>
    <t>SRX11017390</t>
  </si>
  <si>
    <t>SRX11017391</t>
  </si>
  <si>
    <t>SRX11017392</t>
  </si>
  <si>
    <t>SRX11017393</t>
  </si>
  <si>
    <t>SRX11017370</t>
  </si>
  <si>
    <t>Filtered Bases(bp)</t>
  </si>
  <si>
    <t>#Filtered reads</t>
  </si>
  <si>
    <t>Bases(bp)</t>
  </si>
  <si>
    <t>#Raw reads</t>
  </si>
  <si>
    <t>overall per base genome mean coverage(X)</t>
  </si>
  <si>
    <t>Genome Size (bp)</t>
  </si>
  <si>
    <t>Name</t>
  </si>
  <si>
    <t>Filtered reads Coverage(X)</t>
  </si>
  <si>
    <t>Raw reads Coverage (X)</t>
  </si>
  <si>
    <t>Supplementary Table 1: Sequencing and Assembly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 vertical="top"/>
    </xf>
    <xf numFmtId="3" fontId="0" fillId="0" borderId="1" xfId="0" applyNumberFormat="1" applyBorder="1"/>
    <xf numFmtId="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"/>
  <sheetViews>
    <sheetView tabSelected="1" workbookViewId="0">
      <selection activeCell="A2" sqref="A2"/>
    </sheetView>
  </sheetViews>
  <sheetFormatPr defaultRowHeight="15" x14ac:dyDescent="0.25"/>
  <cols>
    <col min="1" max="1" width="39.7109375" style="8" customWidth="1"/>
    <col min="2" max="2" width="18.7109375" style="4" customWidth="1"/>
    <col min="3" max="31" width="18.7109375" style="5" customWidth="1"/>
  </cols>
  <sheetData>
    <row r="1" spans="1:31" x14ac:dyDescent="0.25">
      <c r="A1" s="8" t="s">
        <v>101</v>
      </c>
    </row>
    <row r="2" spans="1:31" x14ac:dyDescent="0.25">
      <c r="A2" s="6" t="s">
        <v>0</v>
      </c>
      <c r="B2" s="1" t="s">
        <v>1</v>
      </c>
      <c r="C2" s="1" t="s">
        <v>2</v>
      </c>
      <c r="D2" s="2" t="s">
        <v>3</v>
      </c>
      <c r="E2" s="1" t="s">
        <v>4</v>
      </c>
      <c r="F2" s="2" t="s">
        <v>5</v>
      </c>
      <c r="G2" s="2" t="s">
        <v>6</v>
      </c>
      <c r="H2" s="2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</row>
    <row r="3" spans="1:31" x14ac:dyDescent="0.25">
      <c r="A3" s="6" t="s">
        <v>61</v>
      </c>
      <c r="B3" s="1" t="s">
        <v>62</v>
      </c>
      <c r="C3" s="1" t="s">
        <v>63</v>
      </c>
      <c r="D3" s="2" t="s">
        <v>73</v>
      </c>
      <c r="E3" s="1" t="s">
        <v>84</v>
      </c>
      <c r="F3" s="2" t="s">
        <v>85</v>
      </c>
      <c r="G3" s="2" t="s">
        <v>86</v>
      </c>
      <c r="H3" s="2" t="s">
        <v>87</v>
      </c>
      <c r="I3" s="3" t="s">
        <v>88</v>
      </c>
      <c r="J3" s="3" t="s">
        <v>89</v>
      </c>
      <c r="K3" s="3" t="s">
        <v>90</v>
      </c>
      <c r="L3" s="3" t="s">
        <v>64</v>
      </c>
      <c r="M3" s="3" t="s">
        <v>65</v>
      </c>
      <c r="N3" s="3" t="s">
        <v>66</v>
      </c>
      <c r="O3" s="3" t="s">
        <v>67</v>
      </c>
      <c r="P3" s="1" t="s">
        <v>91</v>
      </c>
      <c r="Q3" s="1" t="s">
        <v>68</v>
      </c>
      <c r="R3" s="1" t="s">
        <v>69</v>
      </c>
      <c r="S3" s="1" t="s">
        <v>70</v>
      </c>
      <c r="T3" s="1" t="s">
        <v>71</v>
      </c>
      <c r="U3" s="1" t="s">
        <v>72</v>
      </c>
      <c r="V3" s="1" t="s">
        <v>74</v>
      </c>
      <c r="W3" s="1" t="s">
        <v>75</v>
      </c>
      <c r="X3" s="1" t="s">
        <v>76</v>
      </c>
      <c r="Y3" s="1" t="s">
        <v>77</v>
      </c>
      <c r="Z3" s="1" t="s">
        <v>78</v>
      </c>
      <c r="AA3" s="1" t="s">
        <v>79</v>
      </c>
      <c r="AB3" s="1" t="s">
        <v>80</v>
      </c>
      <c r="AC3" s="1" t="s">
        <v>81</v>
      </c>
      <c r="AD3" s="1" t="s">
        <v>82</v>
      </c>
      <c r="AE3" s="1" t="s">
        <v>83</v>
      </c>
    </row>
    <row r="4" spans="1:31" x14ac:dyDescent="0.25">
      <c r="A4" s="6" t="s">
        <v>98</v>
      </c>
      <c r="B4" s="2" t="s">
        <v>31</v>
      </c>
      <c r="C4" s="2" t="s">
        <v>32</v>
      </c>
      <c r="D4" s="2" t="s">
        <v>33</v>
      </c>
      <c r="E4" s="2" t="s">
        <v>34</v>
      </c>
      <c r="F4" s="2" t="s">
        <v>35</v>
      </c>
      <c r="G4" s="2" t="s">
        <v>36</v>
      </c>
      <c r="H4" s="2" t="s">
        <v>37</v>
      </c>
      <c r="I4" s="3" t="s">
        <v>38</v>
      </c>
      <c r="J4" s="3" t="s">
        <v>39</v>
      </c>
      <c r="K4" s="3" t="s">
        <v>40</v>
      </c>
      <c r="L4" s="3" t="s">
        <v>41</v>
      </c>
      <c r="M4" s="3" t="s">
        <v>42</v>
      </c>
      <c r="N4" s="3" t="s">
        <v>43</v>
      </c>
      <c r="O4" s="3" t="s">
        <v>44</v>
      </c>
      <c r="P4" s="3" t="s">
        <v>45</v>
      </c>
      <c r="Q4" s="3" t="s">
        <v>46</v>
      </c>
      <c r="R4" s="3" t="s">
        <v>47</v>
      </c>
      <c r="S4" s="1" t="s">
        <v>48</v>
      </c>
      <c r="T4" s="3" t="s">
        <v>49</v>
      </c>
      <c r="U4" s="3" t="s">
        <v>50</v>
      </c>
      <c r="V4" s="3" t="s">
        <v>51</v>
      </c>
      <c r="W4" s="1" t="s">
        <v>52</v>
      </c>
      <c r="X4" s="3" t="s">
        <v>53</v>
      </c>
      <c r="Y4" s="3" t="s">
        <v>59</v>
      </c>
      <c r="Z4" s="3" t="s">
        <v>54</v>
      </c>
      <c r="AA4" s="1" t="s">
        <v>55</v>
      </c>
      <c r="AB4" s="3" t="s">
        <v>60</v>
      </c>
      <c r="AC4" s="1" t="s">
        <v>56</v>
      </c>
      <c r="AD4" s="3" t="s">
        <v>57</v>
      </c>
      <c r="AE4" s="3" t="s">
        <v>58</v>
      </c>
    </row>
    <row r="5" spans="1:31" x14ac:dyDescent="0.25">
      <c r="A5" s="7" t="s">
        <v>95</v>
      </c>
      <c r="B5" s="9">
        <f>SUM(68126,68126)</f>
        <v>136252</v>
      </c>
      <c r="C5" s="9">
        <f>SUM(69465,69465)</f>
        <v>138930</v>
      </c>
      <c r="D5" s="9">
        <f>SUM(62699,62699)</f>
        <v>125398</v>
      </c>
      <c r="E5" s="9">
        <f>SUM(44086,44086)</f>
        <v>88172</v>
      </c>
      <c r="F5" s="9">
        <f>SUM(73166,73166)</f>
        <v>146332</v>
      </c>
      <c r="G5" s="9">
        <f>SUM(73287,73287)</f>
        <v>146574</v>
      </c>
      <c r="H5" s="9">
        <f>SUM(64819,64819)</f>
        <v>129638</v>
      </c>
      <c r="I5" s="9">
        <f>SUM(74395,74395)</f>
        <v>148790</v>
      </c>
      <c r="J5" s="9">
        <f>SUM(71893,71893)</f>
        <v>143786</v>
      </c>
      <c r="K5" s="9">
        <f>SUM(73674,73674)</f>
        <v>147348</v>
      </c>
      <c r="L5" s="9">
        <f>SUM(77650,77650)</f>
        <v>155300</v>
      </c>
      <c r="M5" s="9">
        <f>SUM(71902,71902)</f>
        <v>143804</v>
      </c>
      <c r="N5" s="9">
        <f>SUM(52318,52318)</f>
        <v>104636</v>
      </c>
      <c r="O5" s="9">
        <f>SUM(63938,63938)</f>
        <v>127876</v>
      </c>
      <c r="P5" s="9">
        <f>SUM(2206439,2206439)</f>
        <v>4412878</v>
      </c>
      <c r="Q5" s="9">
        <f>SUM(1863875,1863875)</f>
        <v>3727750</v>
      </c>
      <c r="R5" s="9">
        <f>SUM(2096215,2096215)</f>
        <v>4192430</v>
      </c>
      <c r="S5" s="9">
        <f>SUM(2074063,2074063)</f>
        <v>4148126</v>
      </c>
      <c r="T5" s="9">
        <f>SUM(2673533,2673533)</f>
        <v>5347066</v>
      </c>
      <c r="U5" s="9">
        <f>SUM(2653622,2653622)</f>
        <v>5307244</v>
      </c>
      <c r="V5" s="9">
        <f>SUM(1213595,1213595)</f>
        <v>2427190</v>
      </c>
      <c r="W5" s="9">
        <f>SUM(1654207,1654207)</f>
        <v>3308414</v>
      </c>
      <c r="X5" s="9">
        <f>SUM(1682060,1682060)</f>
        <v>3364120</v>
      </c>
      <c r="Y5" s="9">
        <f>SUM(1740803,1740803)</f>
        <v>3481606</v>
      </c>
      <c r="Z5" s="9">
        <f>SUM(1404343,1404343)</f>
        <v>2808686</v>
      </c>
      <c r="AA5" s="9">
        <f>SUM(1457248,1457248)</f>
        <v>2914496</v>
      </c>
      <c r="AB5" s="9">
        <f>SUM(1799928,1799928)</f>
        <v>3599856</v>
      </c>
      <c r="AC5" s="9">
        <f>SUM(1743109,1743109)</f>
        <v>3486218</v>
      </c>
      <c r="AD5" s="9">
        <f>SUM(1503394,1503394)</f>
        <v>3006788</v>
      </c>
      <c r="AE5" s="9">
        <f>SUM(1298407,1298407)</f>
        <v>2596814</v>
      </c>
    </row>
    <row r="6" spans="1:31" x14ac:dyDescent="0.25">
      <c r="A6" s="7" t="s">
        <v>94</v>
      </c>
      <c r="B6" s="9">
        <f>SUM(17092802,17088099)</f>
        <v>34180901</v>
      </c>
      <c r="C6" s="9">
        <f>SUM(17418607,17407233)</f>
        <v>34825840</v>
      </c>
      <c r="D6" s="9">
        <f>SUM(15724245,15728648)</f>
        <v>31452893</v>
      </c>
      <c r="E6" s="9">
        <f>SUM(10951225,10934090)</f>
        <v>21885315</v>
      </c>
      <c r="F6" s="9">
        <f>SUM(18353227,18340793)</f>
        <v>36694020</v>
      </c>
      <c r="G6" s="9">
        <f>SUM(18373154,18357498)</f>
        <v>36730652</v>
      </c>
      <c r="H6" s="9">
        <f>SUM(16265640,16263602)</f>
        <v>32529242</v>
      </c>
      <c r="I6" s="9">
        <f>SUM(18667004,18663554)</f>
        <v>37330558</v>
      </c>
      <c r="J6" s="9">
        <f>SUM(18037685,18034149)</f>
        <v>36071834</v>
      </c>
      <c r="K6" s="9">
        <f>SUM(18478730,18474948)</f>
        <v>36953678</v>
      </c>
      <c r="L6" s="9">
        <f>SUM(19472544,19480197)</f>
        <v>38952741</v>
      </c>
      <c r="M6" s="9">
        <f>SUM(18037748,18031111)</f>
        <v>36068859</v>
      </c>
      <c r="N6" s="9">
        <f>SUM(13128073,13122288)</f>
        <v>26250361</v>
      </c>
      <c r="O6" s="9">
        <f>SUM(16041092,16035451)</f>
        <v>32076543</v>
      </c>
      <c r="P6" s="9">
        <f>SUM(241503812,241378247)</f>
        <v>482882059</v>
      </c>
      <c r="Q6" s="9">
        <f>SUM(200029089,199890194)</f>
        <v>399919283</v>
      </c>
      <c r="R6" s="9">
        <f>SUM(229643700,229464225)</f>
        <v>459107925</v>
      </c>
      <c r="S6" s="9">
        <f>SUM(227210752,227373948)</f>
        <v>454584700</v>
      </c>
      <c r="T6" s="9">
        <f>SUM(291874675,292110480)</f>
        <v>583985155</v>
      </c>
      <c r="U6" s="9">
        <f>SUM(289488590,289678060)</f>
        <v>579166650</v>
      </c>
      <c r="V6" s="9">
        <f>SUM(139087538,138984240)</f>
        <v>278071778</v>
      </c>
      <c r="W6" s="9">
        <f>SUM(194142649,193997931)</f>
        <v>388140580</v>
      </c>
      <c r="X6" s="9">
        <f>SUM(195076408,194958513)</f>
        <v>390034921</v>
      </c>
      <c r="Y6" s="9">
        <f>SUM(205797498,205640113)</f>
        <v>411437611</v>
      </c>
      <c r="Z6" s="9">
        <f>SUM(161793077,161697628)</f>
        <v>323490705</v>
      </c>
      <c r="AA6" s="9">
        <f>SUM(169484465,169371311)</f>
        <v>338855776</v>
      </c>
      <c r="AB6" s="9">
        <f>SUM(211083989,210943454)</f>
        <v>422027443</v>
      </c>
      <c r="AC6" s="9">
        <f>SUM(204758789,204609144)</f>
        <v>409367933</v>
      </c>
      <c r="AD6" s="9">
        <f>SUM(167337492,167151494)</f>
        <v>334488986</v>
      </c>
      <c r="AE6" s="9">
        <f>SUM(152815157,152707830)</f>
        <v>305522987</v>
      </c>
    </row>
    <row r="7" spans="1:31" x14ac:dyDescent="0.25">
      <c r="A7" s="7" t="s">
        <v>100</v>
      </c>
      <c r="B7" s="10">
        <f t="shared" ref="B7:AE7" si="0">B6/29903</f>
        <v>1143.0592582684012</v>
      </c>
      <c r="C7" s="10">
        <f t="shared" si="0"/>
        <v>1164.626960505635</v>
      </c>
      <c r="D7" s="10">
        <f t="shared" si="0"/>
        <v>1051.8306858843594</v>
      </c>
      <c r="E7" s="10">
        <f t="shared" si="0"/>
        <v>731.8769019830786</v>
      </c>
      <c r="F7" s="10">
        <f t="shared" si="0"/>
        <v>1227.1016285991373</v>
      </c>
      <c r="G7" s="10">
        <f t="shared" si="0"/>
        <v>1228.3266561883422</v>
      </c>
      <c r="H7" s="10">
        <f t="shared" si="0"/>
        <v>1087.8253686921046</v>
      </c>
      <c r="I7" s="10">
        <f t="shared" si="0"/>
        <v>1248.388389124837</v>
      </c>
      <c r="J7" s="10">
        <f t="shared" si="0"/>
        <v>1206.294819917734</v>
      </c>
      <c r="K7" s="10">
        <f t="shared" si="0"/>
        <v>1235.784971407551</v>
      </c>
      <c r="L7" s="10">
        <f t="shared" si="0"/>
        <v>1302.6365582048625</v>
      </c>
      <c r="M7" s="10">
        <f t="shared" si="0"/>
        <v>1206.195331572083</v>
      </c>
      <c r="N7" s="10">
        <f t="shared" si="0"/>
        <v>877.85041634618597</v>
      </c>
      <c r="O7" s="10">
        <f t="shared" si="0"/>
        <v>1072.6864528642611</v>
      </c>
      <c r="P7" s="10">
        <f t="shared" si="0"/>
        <v>16148.281409891984</v>
      </c>
      <c r="Q7" s="10">
        <f t="shared" si="0"/>
        <v>13373.884994816573</v>
      </c>
      <c r="R7" s="10">
        <f t="shared" si="0"/>
        <v>15353.239641507542</v>
      </c>
      <c r="S7" s="10">
        <f t="shared" si="0"/>
        <v>15201.976390328729</v>
      </c>
      <c r="T7" s="10">
        <f t="shared" si="0"/>
        <v>19529.316623750125</v>
      </c>
      <c r="U7" s="10">
        <f t="shared" si="0"/>
        <v>19368.178778049027</v>
      </c>
      <c r="V7" s="10">
        <f t="shared" si="0"/>
        <v>9299.126442162993</v>
      </c>
      <c r="W7" s="10">
        <f t="shared" si="0"/>
        <v>12979.987961074139</v>
      </c>
      <c r="X7" s="10">
        <f t="shared" si="0"/>
        <v>13043.337491221617</v>
      </c>
      <c r="Y7" s="10">
        <f t="shared" si="0"/>
        <v>13759.074708223256</v>
      </c>
      <c r="Z7" s="10">
        <f t="shared" si="0"/>
        <v>10818.001705514496</v>
      </c>
      <c r="AA7" s="10">
        <f t="shared" si="0"/>
        <v>11331.832123867171</v>
      </c>
      <c r="AB7" s="10">
        <f t="shared" si="0"/>
        <v>14113.21415911447</v>
      </c>
      <c r="AC7" s="10">
        <f t="shared" si="0"/>
        <v>13689.861652676989</v>
      </c>
      <c r="AD7" s="10">
        <f t="shared" si="0"/>
        <v>11185.800287596563</v>
      </c>
      <c r="AE7" s="10">
        <f t="shared" si="0"/>
        <v>10217.134969735478</v>
      </c>
    </row>
    <row r="8" spans="1:31" x14ac:dyDescent="0.25">
      <c r="A8" s="7" t="s">
        <v>93</v>
      </c>
      <c r="B8" s="9">
        <f>SUM(48228,48228)</f>
        <v>96456</v>
      </c>
      <c r="C8" s="9">
        <f>SUM(51928,51928)</f>
        <v>103856</v>
      </c>
      <c r="D8" s="9">
        <f>SUM(44405,44405)</f>
        <v>88810</v>
      </c>
      <c r="E8" s="9">
        <f>SUM(31809,31809)</f>
        <v>63618</v>
      </c>
      <c r="F8" s="9">
        <f>SUM(56242,56242)</f>
        <v>112484</v>
      </c>
      <c r="G8" s="9">
        <f>SUM(52386,52386)</f>
        <v>104772</v>
      </c>
      <c r="H8" s="9">
        <f>SUM(47213,47213)</f>
        <v>94426</v>
      </c>
      <c r="I8" s="9">
        <f>SUM(59546,59546)</f>
        <v>119092</v>
      </c>
      <c r="J8" s="9">
        <f>SUM(54156,54156)</f>
        <v>108312</v>
      </c>
      <c r="K8" s="9">
        <f>SUM(51230,51230)</f>
        <v>102460</v>
      </c>
      <c r="L8" s="9">
        <f>SUM(58721,58721)</f>
        <v>117442</v>
      </c>
      <c r="M8" s="9">
        <f>SUM(48561,48561)</f>
        <v>97122</v>
      </c>
      <c r="N8" s="9">
        <f>SUM(35098,35098)</f>
        <v>70196</v>
      </c>
      <c r="O8" s="9">
        <f>SUM(46966,46966)</f>
        <v>93932</v>
      </c>
      <c r="P8" s="9">
        <f>SUM(338874,338874)</f>
        <v>677748</v>
      </c>
      <c r="Q8" s="9">
        <f>SUM(232932,232932)</f>
        <v>465864</v>
      </c>
      <c r="R8" s="9">
        <f>SUM(322098,322098)</f>
        <v>644196</v>
      </c>
      <c r="S8" s="9">
        <f>SUM(317572,317572)</f>
        <v>635144</v>
      </c>
      <c r="T8" s="9">
        <f>SUM(337977,337977)</f>
        <v>675954</v>
      </c>
      <c r="U8" s="9">
        <f>SUM(389282,389282)</f>
        <v>778564</v>
      </c>
      <c r="V8" s="9">
        <f>SUM(426103,426103)</f>
        <v>852206</v>
      </c>
      <c r="W8" s="9">
        <f>SUM(568065,568065)</f>
        <v>1136130</v>
      </c>
      <c r="X8" s="9">
        <f>SUM(530516,530516)</f>
        <v>1061032</v>
      </c>
      <c r="Y8" s="9">
        <f>SUM(555202,555202)</f>
        <v>1110404</v>
      </c>
      <c r="Z8" s="9">
        <f>SUM(448523,448523)</f>
        <v>897046</v>
      </c>
      <c r="AA8" s="9">
        <f>SUM(482597,482597)</f>
        <v>965194</v>
      </c>
      <c r="AB8" s="9">
        <f>SUM(582767,582767)</f>
        <v>1165534</v>
      </c>
      <c r="AC8" s="9">
        <f>SUM(571017,571017)</f>
        <v>1142034</v>
      </c>
      <c r="AD8" s="9">
        <f>SUM(450100,450100)</f>
        <v>900200</v>
      </c>
      <c r="AE8" s="9">
        <f>SUM(459831,459831)</f>
        <v>919662</v>
      </c>
    </row>
    <row r="9" spans="1:31" x14ac:dyDescent="0.25">
      <c r="A9" s="7" t="s">
        <v>92</v>
      </c>
      <c r="B9" s="9">
        <f>SUM(9692975,9690378)</f>
        <v>19383353</v>
      </c>
      <c r="C9" s="9">
        <f>SUM(10435381,10429891)</f>
        <v>20865272</v>
      </c>
      <c r="D9" s="9">
        <f>SUM(8924768,8922692)</f>
        <v>17847460</v>
      </c>
      <c r="E9" s="9">
        <f>SUM(6388181,6381427)</f>
        <v>12769608</v>
      </c>
      <c r="F9" s="9">
        <f>SUM(11303862,11298783)</f>
        <v>22602645</v>
      </c>
      <c r="G9" s="9">
        <f>SUM(10527303,10520169)</f>
        <v>21047472</v>
      </c>
      <c r="H9" s="9">
        <f>SUM(9488956,9487158)</f>
        <v>18976114</v>
      </c>
      <c r="I9" s="9">
        <f>SUM(11967875,11965996)</f>
        <v>23933871</v>
      </c>
      <c r="J9" s="9">
        <f>SUM(10884321,10882645)</f>
        <v>21766966</v>
      </c>
      <c r="K9" s="9">
        <f>SUM(10296657,10294971)</f>
        <v>20591628</v>
      </c>
      <c r="L9" s="9">
        <f>SUM(11801719,11798432)</f>
        <v>23600151</v>
      </c>
      <c r="M9" s="9">
        <f>SUM(9759718,9757076)</f>
        <v>19516794</v>
      </c>
      <c r="N9" s="9">
        <f>SUM(7054008,7051939)</f>
        <v>14105947</v>
      </c>
      <c r="O9" s="9">
        <f>SUM(9439498,9436518)</f>
        <v>18876016</v>
      </c>
      <c r="P9" s="9">
        <f>SUM(33922300,33922133)</f>
        <v>67844433</v>
      </c>
      <c r="Q9" s="9">
        <f>SUM(23303195,23302223)</f>
        <v>46605418</v>
      </c>
      <c r="R9" s="9">
        <f>SUM(32239732,32239795)</f>
        <v>64479527</v>
      </c>
      <c r="S9" s="9">
        <f>SUM(31788411,31787898)</f>
        <v>63576309</v>
      </c>
      <c r="T9" s="9">
        <f>SUM(33820344,33819268)</f>
        <v>67639612</v>
      </c>
      <c r="U9" s="9">
        <f>SUM(38961516,38961633)</f>
        <v>77923149</v>
      </c>
      <c r="V9" s="9">
        <f>SUM(49922931,49914074)</f>
        <v>99837005</v>
      </c>
      <c r="W9" s="9">
        <f>SUM(66694697,66684388)</f>
        <v>133379085</v>
      </c>
      <c r="X9" s="9">
        <f>SUM(62270050,62260663)</f>
        <v>124530713</v>
      </c>
      <c r="Y9" s="9">
        <f>SUM(65118348,65105282)</f>
        <v>130223630</v>
      </c>
      <c r="Z9" s="9">
        <f>SUM(52491552,52484270)</f>
        <v>104975822</v>
      </c>
      <c r="AA9" s="9">
        <f>SUM(56562501,56551985)</f>
        <v>113114486</v>
      </c>
      <c r="AB9" s="9">
        <f>SUM(68410087,68398937)</f>
        <v>136809024</v>
      </c>
      <c r="AC9" s="9">
        <f>SUM(66975350,66962816)</f>
        <v>133938166</v>
      </c>
      <c r="AD9" s="9">
        <f>SUM(52490060,52473769)</f>
        <v>104963829</v>
      </c>
      <c r="AE9" s="9">
        <f>SUM(53945142,53935462)</f>
        <v>107880604</v>
      </c>
    </row>
    <row r="10" spans="1:31" x14ac:dyDescent="0.25">
      <c r="A10" s="7" t="s">
        <v>99</v>
      </c>
      <c r="B10" s="10">
        <f t="shared" ref="B10:P10" si="1">B9/29903</f>
        <v>648.20763802962915</v>
      </c>
      <c r="C10" s="10">
        <f t="shared" si="1"/>
        <v>697.76517406280311</v>
      </c>
      <c r="D10" s="10">
        <f t="shared" si="1"/>
        <v>596.84513259539176</v>
      </c>
      <c r="E10" s="10">
        <f t="shared" si="1"/>
        <v>427.03434438016251</v>
      </c>
      <c r="F10" s="10">
        <f t="shared" si="1"/>
        <v>755.8654650035113</v>
      </c>
      <c r="G10" s="10">
        <f t="shared" si="1"/>
        <v>703.85820820653441</v>
      </c>
      <c r="H10" s="10">
        <f t="shared" si="1"/>
        <v>634.58897100625359</v>
      </c>
      <c r="I10" s="10">
        <f t="shared" si="1"/>
        <v>800.38360699595353</v>
      </c>
      <c r="J10" s="10">
        <f t="shared" si="1"/>
        <v>727.91913854797178</v>
      </c>
      <c r="K10" s="10">
        <f t="shared" si="1"/>
        <v>688.61411898471727</v>
      </c>
      <c r="L10" s="10">
        <f t="shared" si="1"/>
        <v>789.22352272347257</v>
      </c>
      <c r="M10" s="10">
        <f t="shared" si="1"/>
        <v>652.67009998996753</v>
      </c>
      <c r="N10" s="10">
        <f t="shared" si="1"/>
        <v>471.72347256128148</v>
      </c>
      <c r="O10" s="10">
        <f t="shared" si="1"/>
        <v>631.24154767080222</v>
      </c>
      <c r="P10" s="10">
        <f t="shared" si="1"/>
        <v>2268.8169414440022</v>
      </c>
      <c r="Q10" s="10">
        <f>Q9/29903</f>
        <v>1558.5532555262014</v>
      </c>
      <c r="R10" s="10">
        <f t="shared" ref="R10:AE10" si="2">R9/29903</f>
        <v>2156.2895696084006</v>
      </c>
      <c r="S10" s="10">
        <f t="shared" si="2"/>
        <v>2126.0846403370901</v>
      </c>
      <c r="T10" s="10">
        <f t="shared" si="2"/>
        <v>2261.9674280172558</v>
      </c>
      <c r="U10" s="10">
        <f t="shared" si="2"/>
        <v>2605.8639266963182</v>
      </c>
      <c r="V10" s="10">
        <f t="shared" si="2"/>
        <v>3338.6952814098918</v>
      </c>
      <c r="W10" s="10">
        <f t="shared" si="2"/>
        <v>4460.3914322977625</v>
      </c>
      <c r="X10" s="10">
        <f t="shared" si="2"/>
        <v>4164.4889475972313</v>
      </c>
      <c r="Y10" s="10">
        <f t="shared" si="2"/>
        <v>4354.8684078520546</v>
      </c>
      <c r="Z10" s="10">
        <f t="shared" si="2"/>
        <v>3510.544828278099</v>
      </c>
      <c r="AA10" s="10">
        <f t="shared" si="2"/>
        <v>3782.713640771829</v>
      </c>
      <c r="AB10" s="10">
        <f t="shared" si="2"/>
        <v>4575.0936026485633</v>
      </c>
      <c r="AC10" s="10">
        <f t="shared" si="2"/>
        <v>4479.0879176002409</v>
      </c>
      <c r="AD10" s="10">
        <f t="shared" si="2"/>
        <v>3510.1437648396482</v>
      </c>
      <c r="AE10" s="10">
        <f t="shared" si="2"/>
        <v>3607.6849814399893</v>
      </c>
    </row>
    <row r="11" spans="1:31" x14ac:dyDescent="0.25">
      <c r="A11" s="7" t="s">
        <v>97</v>
      </c>
      <c r="B11" s="9">
        <v>29830</v>
      </c>
      <c r="C11" s="9">
        <v>29826</v>
      </c>
      <c r="D11" s="9">
        <v>29203</v>
      </c>
      <c r="E11" s="9">
        <v>29909</v>
      </c>
      <c r="F11" s="9">
        <v>29858</v>
      </c>
      <c r="G11" s="9">
        <v>29141</v>
      </c>
      <c r="H11" s="9">
        <v>29871</v>
      </c>
      <c r="I11" s="9">
        <v>29886</v>
      </c>
      <c r="J11" s="9">
        <v>29828</v>
      </c>
      <c r="K11" s="9">
        <v>29825</v>
      </c>
      <c r="L11" s="9">
        <v>29831</v>
      </c>
      <c r="M11" s="9">
        <v>29837</v>
      </c>
      <c r="N11" s="9">
        <v>29807</v>
      </c>
      <c r="O11" s="9">
        <v>29833</v>
      </c>
      <c r="P11" s="9">
        <v>29700</v>
      </c>
      <c r="Q11" s="9">
        <v>29608</v>
      </c>
      <c r="R11" s="9">
        <v>29771</v>
      </c>
      <c r="S11" s="9">
        <v>29795</v>
      </c>
      <c r="T11" s="9">
        <v>29797</v>
      </c>
      <c r="U11" s="9">
        <v>29795</v>
      </c>
      <c r="V11" s="9">
        <v>30023</v>
      </c>
      <c r="W11" s="9">
        <v>29872</v>
      </c>
      <c r="X11" s="9">
        <v>29884</v>
      </c>
      <c r="Y11" s="9">
        <v>29776</v>
      </c>
      <c r="Z11" s="9">
        <v>29945</v>
      </c>
      <c r="AA11" s="9">
        <v>30035</v>
      </c>
      <c r="AB11" s="9">
        <v>29935</v>
      </c>
      <c r="AC11" s="9">
        <v>29971</v>
      </c>
      <c r="AD11" s="9">
        <v>29929</v>
      </c>
      <c r="AE11" s="9">
        <v>29927</v>
      </c>
    </row>
    <row r="12" spans="1:31" x14ac:dyDescent="0.25">
      <c r="A12" s="7" t="s">
        <v>96</v>
      </c>
      <c r="B12" s="10">
        <v>645.4</v>
      </c>
      <c r="C12" s="10">
        <v>690.6</v>
      </c>
      <c r="D12" s="10">
        <v>594.23</v>
      </c>
      <c r="E12" s="10">
        <v>423.61</v>
      </c>
      <c r="F12" s="10">
        <v>743.76</v>
      </c>
      <c r="G12" s="10">
        <v>703.11</v>
      </c>
      <c r="H12" s="10">
        <v>631.5</v>
      </c>
      <c r="I12" s="10">
        <v>792.42</v>
      </c>
      <c r="J12" s="10">
        <v>723.93</v>
      </c>
      <c r="K12" s="10">
        <v>686.29</v>
      </c>
      <c r="L12" s="10">
        <v>778.69</v>
      </c>
      <c r="M12" s="10">
        <v>649.23</v>
      </c>
      <c r="N12" s="10">
        <v>469.62</v>
      </c>
      <c r="O12" s="10">
        <v>625.48</v>
      </c>
      <c r="P12" s="10">
        <v>2275.77</v>
      </c>
      <c r="Q12" s="10">
        <v>1564.13</v>
      </c>
      <c r="R12" s="10">
        <v>2151.46</v>
      </c>
      <c r="S12" s="10">
        <v>2122.17</v>
      </c>
      <c r="T12" s="10">
        <v>2252.42</v>
      </c>
      <c r="U12" s="10">
        <v>2599.62</v>
      </c>
      <c r="V12" s="10">
        <v>3317.78</v>
      </c>
      <c r="W12" s="10">
        <v>4456.18</v>
      </c>
      <c r="X12" s="10">
        <v>4159.24</v>
      </c>
      <c r="Y12" s="10">
        <v>4364.46</v>
      </c>
      <c r="Z12" s="10">
        <v>3499.6</v>
      </c>
      <c r="AA12" s="10">
        <v>3758.47</v>
      </c>
      <c r="AB12" s="10">
        <v>4560.42</v>
      </c>
      <c r="AC12" s="10">
        <v>4459.38</v>
      </c>
      <c r="AD12" s="10">
        <v>3497.57</v>
      </c>
      <c r="AE12" s="10">
        <v>3597.3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5-14T04:12:44Z</dcterms:created>
  <dcterms:modified xsi:type="dcterms:W3CDTF">2021-08-25T05:32:59Z</dcterms:modified>
</cp:coreProperties>
</file>